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E16" i="1"/>
  <c r="H16" i="1"/>
  <c r="I16" i="1"/>
  <c r="H21" i="1"/>
  <c r="H20" i="1"/>
  <c r="H19" i="1"/>
  <c r="H18" i="1"/>
  <c r="H17" i="1"/>
  <c r="D4" i="1"/>
  <c r="D5" i="1"/>
  <c r="D7" i="1"/>
  <c r="D8" i="1"/>
  <c r="E21" i="1"/>
  <c r="I21" i="1"/>
  <c r="E20" i="1"/>
  <c r="I20" i="1"/>
  <c r="E19" i="1"/>
  <c r="I19" i="1"/>
  <c r="E18" i="1"/>
  <c r="I18" i="1"/>
  <c r="E17" i="1"/>
  <c r="I17" i="1"/>
  <c r="I13" i="1"/>
  <c r="H13" i="1"/>
  <c r="G13" i="1"/>
  <c r="F13" i="1"/>
  <c r="E13" i="1"/>
  <c r="D13" i="1"/>
  <c r="I4" i="1"/>
  <c r="I5" i="1"/>
  <c r="I7" i="1"/>
  <c r="I8" i="1"/>
  <c r="H4" i="1"/>
  <c r="H5" i="1"/>
  <c r="H7" i="1"/>
  <c r="H8" i="1"/>
  <c r="G4" i="1"/>
  <c r="G5" i="1"/>
  <c r="G7" i="1"/>
  <c r="G8" i="1"/>
  <c r="F4" i="1"/>
  <c r="F5" i="1"/>
  <c r="F7" i="1"/>
  <c r="F8" i="1"/>
  <c r="E4" i="1"/>
  <c r="E5" i="1"/>
  <c r="E7" i="1"/>
  <c r="E8" i="1"/>
</calcChain>
</file>

<file path=xl/sharedStrings.xml><?xml version="1.0" encoding="utf-8"?>
<sst xmlns="http://schemas.openxmlformats.org/spreadsheetml/2006/main" count="21" uniqueCount="21">
  <si>
    <t>inv (mg)</t>
  </si>
  <si>
    <t>volume added to reaction mixture</t>
  </si>
  <si>
    <t>total volume reaction</t>
  </si>
  <si>
    <t>inv conc in reaction volume (mg/ul)</t>
  </si>
  <si>
    <t>volume transferred to kit</t>
  </si>
  <si>
    <t>volume reaction components</t>
  </si>
  <si>
    <t>total kit volume</t>
  </si>
  <si>
    <t>mean</t>
  </si>
  <si>
    <t>inv conc in total kit volume (mg/ul)</t>
  </si>
  <si>
    <t>mass of invertase added (mg)</t>
  </si>
  <si>
    <t>Absorbance 1</t>
  </si>
  <si>
    <t>Absorbance 2</t>
  </si>
  <si>
    <t>Absorbance 3</t>
  </si>
  <si>
    <t>mean absorbance</t>
  </si>
  <si>
    <t>invertase concentration in total kit volume (mg/ul)</t>
  </si>
  <si>
    <t>Total kit volume (μl)</t>
  </si>
  <si>
    <t>volume transferred to kit (μl)</t>
  </si>
  <si>
    <t>volume added to reaction mixture (μl)</t>
  </si>
  <si>
    <t>total reaction mixture volume (μl)</t>
  </si>
  <si>
    <t>minus (from equation)</t>
  </si>
  <si>
    <t>division (from equ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Fill="1"/>
    <xf numFmtId="11" fontId="2" fillId="0" borderId="0" xfId="0" applyNumberFormat="1" applyFont="1" applyFill="1"/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5" fillId="0" borderId="0" xfId="0" applyFont="1"/>
    <xf numFmtId="0" fontId="5" fillId="0" borderId="0" xfId="0" applyFont="1" applyFill="1"/>
    <xf numFmtId="11" fontId="0" fillId="0" borderId="0" xfId="0" applyNumberFormat="1" applyFill="1"/>
    <xf numFmtId="11" fontId="6" fillId="0" borderId="0" xfId="0" applyNumberFormat="1" applyFont="1" applyAlignment="1">
      <alignment horizontal="center" vertic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D$8:$I$8</c:f>
              <c:numCache>
                <c:formatCode>General</c:formatCode>
                <c:ptCount val="6"/>
                <c:pt idx="0">
                  <c:v>2.77520814061055E-9</c:v>
                </c:pt>
                <c:pt idx="1">
                  <c:v>1.85013876040703E-9</c:v>
                </c:pt>
                <c:pt idx="2">
                  <c:v>1.38760407030527E-9</c:v>
                </c:pt>
                <c:pt idx="3">
                  <c:v>9.25069380203515E-10</c:v>
                </c:pt>
                <c:pt idx="4">
                  <c:v>6.93802035152636E-10</c:v>
                </c:pt>
                <c:pt idx="5">
                  <c:v>3.46901017576318E-10</c:v>
                </c:pt>
              </c:numCache>
            </c:numRef>
          </c:xVal>
          <c:yVal>
            <c:numRef>
              <c:f>Sheet1!$D$9:$I$9</c:f>
              <c:numCache>
                <c:formatCode>General</c:formatCode>
                <c:ptCount val="6"/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xVal>
            <c:numRef>
              <c:f>Sheet1!$D$8:$I$8</c:f>
              <c:numCache>
                <c:formatCode>General</c:formatCode>
                <c:ptCount val="6"/>
                <c:pt idx="0">
                  <c:v>2.77520814061055E-9</c:v>
                </c:pt>
                <c:pt idx="1">
                  <c:v>1.85013876040703E-9</c:v>
                </c:pt>
                <c:pt idx="2">
                  <c:v>1.38760407030527E-9</c:v>
                </c:pt>
                <c:pt idx="3">
                  <c:v>9.25069380203515E-10</c:v>
                </c:pt>
                <c:pt idx="4">
                  <c:v>6.93802035152636E-10</c:v>
                </c:pt>
                <c:pt idx="5">
                  <c:v>3.46901017576318E-10</c:v>
                </c:pt>
              </c:numCache>
            </c:numRef>
          </c:xVal>
          <c:yVal>
            <c:numRef>
              <c:f>Sheet1!$D$10:$I$10</c:f>
              <c:numCache>
                <c:formatCode>General</c:formatCode>
                <c:ptCount val="6"/>
                <c:pt idx="0">
                  <c:v>0.788</c:v>
                </c:pt>
                <c:pt idx="1">
                  <c:v>0.62535</c:v>
                </c:pt>
                <c:pt idx="2">
                  <c:v>0.5019</c:v>
                </c:pt>
                <c:pt idx="3">
                  <c:v>0.33395</c:v>
                </c:pt>
                <c:pt idx="4">
                  <c:v>0.1926</c:v>
                </c:pt>
                <c:pt idx="5">
                  <c:v>0.1134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xVal>
            <c:numRef>
              <c:f>Sheet1!$D$8:$I$8</c:f>
              <c:numCache>
                <c:formatCode>General</c:formatCode>
                <c:ptCount val="6"/>
                <c:pt idx="0">
                  <c:v>2.77520814061055E-9</c:v>
                </c:pt>
                <c:pt idx="1">
                  <c:v>1.85013876040703E-9</c:v>
                </c:pt>
                <c:pt idx="2">
                  <c:v>1.38760407030527E-9</c:v>
                </c:pt>
                <c:pt idx="3">
                  <c:v>9.25069380203515E-10</c:v>
                </c:pt>
                <c:pt idx="4">
                  <c:v>6.93802035152636E-10</c:v>
                </c:pt>
                <c:pt idx="5">
                  <c:v>3.46901017576318E-10</c:v>
                </c:pt>
              </c:numCache>
            </c:numRef>
          </c:xVal>
          <c:yVal>
            <c:numRef>
              <c:f>Sheet1!$D$11:$I$11</c:f>
              <c:numCache>
                <c:formatCode>General</c:formatCode>
                <c:ptCount val="6"/>
                <c:pt idx="0">
                  <c:v>0.76855</c:v>
                </c:pt>
                <c:pt idx="1">
                  <c:v>0.6145</c:v>
                </c:pt>
                <c:pt idx="2">
                  <c:v>0.47205</c:v>
                </c:pt>
                <c:pt idx="3">
                  <c:v>0.34475</c:v>
                </c:pt>
                <c:pt idx="4">
                  <c:v>0.19215</c:v>
                </c:pt>
                <c:pt idx="5">
                  <c:v>0.11395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marker>
            <c:symbol val="x"/>
            <c:size val="9"/>
          </c:marker>
          <c:trendline>
            <c:trendlineType val="linear"/>
            <c:dispRSqr val="1"/>
            <c:dispEq val="1"/>
            <c:trendlineLbl>
              <c:layout>
                <c:manualLayout>
                  <c:x val="-0.245714285714286"/>
                  <c:y val="-0.0130434782608696"/>
                </c:manualLayout>
              </c:layout>
              <c:numFmt formatCode="0.0000000E+00" sourceLinked="0"/>
            </c:trendlineLbl>
          </c:trendline>
          <c:xVal>
            <c:numRef>
              <c:f>Sheet1!$D$8:$I$8</c:f>
              <c:numCache>
                <c:formatCode>General</c:formatCode>
                <c:ptCount val="6"/>
                <c:pt idx="0">
                  <c:v>2.77520814061055E-9</c:v>
                </c:pt>
                <c:pt idx="1">
                  <c:v>1.85013876040703E-9</c:v>
                </c:pt>
                <c:pt idx="2">
                  <c:v>1.38760407030527E-9</c:v>
                </c:pt>
                <c:pt idx="3">
                  <c:v>9.25069380203515E-10</c:v>
                </c:pt>
                <c:pt idx="4">
                  <c:v>6.93802035152636E-10</c:v>
                </c:pt>
                <c:pt idx="5">
                  <c:v>3.46901017576318E-10</c:v>
                </c:pt>
              </c:numCache>
            </c:numRef>
          </c:xVal>
          <c:yVal>
            <c:numRef>
              <c:f>Sheet1!$D$12:$I$12</c:f>
              <c:numCache>
                <c:formatCode>General</c:formatCode>
                <c:ptCount val="6"/>
                <c:pt idx="0">
                  <c:v>0.75215</c:v>
                </c:pt>
                <c:pt idx="1">
                  <c:v>0.6146</c:v>
                </c:pt>
                <c:pt idx="2">
                  <c:v>0.5007</c:v>
                </c:pt>
                <c:pt idx="3">
                  <c:v>0.33635</c:v>
                </c:pt>
                <c:pt idx="4">
                  <c:v>0.19505</c:v>
                </c:pt>
                <c:pt idx="5">
                  <c:v>0.11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415896"/>
        <c:axId val="2114419272"/>
      </c:scatterChart>
      <c:valAx>
        <c:axId val="2114415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4419272"/>
        <c:crosses val="autoZero"/>
        <c:crossBetween val="midCat"/>
      </c:valAx>
      <c:valAx>
        <c:axId val="2114419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4415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21</xdr:row>
      <xdr:rowOff>101600</xdr:rowOff>
    </xdr:from>
    <xdr:to>
      <xdr:col>8</xdr:col>
      <xdr:colOff>711200</xdr:colOff>
      <xdr:row>33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topLeftCell="C1" workbookViewId="0">
      <selection activeCell="B1" sqref="B1:B1048576"/>
    </sheetView>
  </sheetViews>
  <sheetFormatPr baseColWidth="10" defaultRowHeight="15" x14ac:dyDescent="0"/>
  <cols>
    <col min="1" max="1" width="14.5" hidden="1" customWidth="1"/>
    <col min="2" max="2" width="31.5" hidden="1" customWidth="1"/>
    <col min="3" max="3" width="12.1640625" bestFit="1" customWidth="1"/>
    <col min="4" max="4" width="23" customWidth="1"/>
    <col min="5" max="5" width="21.6640625" customWidth="1"/>
    <col min="6" max="6" width="24.1640625" customWidth="1"/>
    <col min="7" max="7" width="30.6640625" customWidth="1"/>
    <col min="8" max="8" width="26.1640625" customWidth="1"/>
    <col min="9" max="9" width="29" customWidth="1"/>
    <col min="10" max="10" width="20.6640625" customWidth="1"/>
    <col min="13" max="14" width="12.1640625" bestFit="1" customWidth="1"/>
    <col min="16" max="17" width="12.1640625" bestFit="1" customWidth="1"/>
  </cols>
  <sheetData>
    <row r="1" spans="1:9">
      <c r="C1" s="1" t="s">
        <v>0</v>
      </c>
      <c r="D1" s="2">
        <v>1.0000000000000001E-5</v>
      </c>
      <c r="E1" s="2">
        <v>6.6666666666666675E-6</v>
      </c>
      <c r="F1" s="2">
        <v>5.0000000000000004E-6</v>
      </c>
      <c r="G1" s="2">
        <v>3.3333333333333337E-6</v>
      </c>
      <c r="H1" s="2">
        <v>2.5000000000000002E-6</v>
      </c>
      <c r="I1" s="2">
        <v>1.2500000000000001E-6</v>
      </c>
    </row>
    <row r="2" spans="1:9">
      <c r="C2" t="s">
        <v>1</v>
      </c>
      <c r="D2">
        <v>20</v>
      </c>
      <c r="E2">
        <v>20</v>
      </c>
      <c r="F2">
        <v>20</v>
      </c>
      <c r="G2">
        <v>20</v>
      </c>
      <c r="H2">
        <v>20</v>
      </c>
      <c r="I2">
        <v>20</v>
      </c>
    </row>
    <row r="3" spans="1:9">
      <c r="C3" t="s">
        <v>5</v>
      </c>
      <c r="D3">
        <v>450</v>
      </c>
      <c r="E3">
        <v>450</v>
      </c>
      <c r="F3">
        <v>450</v>
      </c>
      <c r="G3">
        <v>450</v>
      </c>
      <c r="H3">
        <v>450</v>
      </c>
      <c r="I3">
        <v>450</v>
      </c>
    </row>
    <row r="4" spans="1:9">
      <c r="C4" t="s">
        <v>2</v>
      </c>
      <c r="D4">
        <f>SUM(D2:D3)</f>
        <v>470</v>
      </c>
      <c r="E4">
        <f t="shared" ref="E4:I4" si="0">SUM(E2:E3)</f>
        <v>470</v>
      </c>
      <c r="F4">
        <f t="shared" si="0"/>
        <v>470</v>
      </c>
      <c r="G4">
        <f t="shared" si="0"/>
        <v>470</v>
      </c>
      <c r="H4">
        <f t="shared" si="0"/>
        <v>470</v>
      </c>
      <c r="I4">
        <f t="shared" si="0"/>
        <v>470</v>
      </c>
    </row>
    <row r="5" spans="1:9">
      <c r="C5" t="s">
        <v>3</v>
      </c>
      <c r="D5" s="3">
        <f>D1/D4</f>
        <v>2.1276595744680853E-8</v>
      </c>
      <c r="E5" s="3">
        <f t="shared" ref="E5:I5" si="1">E1/E4</f>
        <v>1.4184397163120568E-8</v>
      </c>
      <c r="F5" s="3">
        <f t="shared" si="1"/>
        <v>1.0638297872340427E-8</v>
      </c>
      <c r="G5" s="3">
        <f t="shared" si="1"/>
        <v>7.0921985815602842E-9</v>
      </c>
      <c r="H5" s="3">
        <f t="shared" si="1"/>
        <v>5.3191489361702133E-9</v>
      </c>
      <c r="I5" s="3">
        <f t="shared" si="1"/>
        <v>2.6595744680851067E-9</v>
      </c>
    </row>
    <row r="6" spans="1:9">
      <c r="C6" t="s">
        <v>4</v>
      </c>
      <c r="D6">
        <v>150</v>
      </c>
      <c r="E6">
        <v>150</v>
      </c>
      <c r="F6">
        <v>150</v>
      </c>
      <c r="G6">
        <v>150</v>
      </c>
      <c r="H6">
        <v>150</v>
      </c>
      <c r="I6">
        <v>150</v>
      </c>
    </row>
    <row r="7" spans="1:9">
      <c r="C7" t="s">
        <v>6</v>
      </c>
      <c r="D7">
        <f>1000+D6</f>
        <v>1150</v>
      </c>
      <c r="E7">
        <f t="shared" ref="E7:I7" si="2">1000+E6</f>
        <v>1150</v>
      </c>
      <c r="F7">
        <f t="shared" si="2"/>
        <v>1150</v>
      </c>
      <c r="G7">
        <f t="shared" si="2"/>
        <v>1150</v>
      </c>
      <c r="H7">
        <f t="shared" si="2"/>
        <v>1150</v>
      </c>
      <c r="I7">
        <f t="shared" si="2"/>
        <v>1150</v>
      </c>
    </row>
    <row r="8" spans="1:9">
      <c r="C8" t="s">
        <v>8</v>
      </c>
      <c r="D8">
        <f>(D5*D6)/D7</f>
        <v>2.7752081406105461E-9</v>
      </c>
      <c r="E8">
        <f t="shared" ref="E8:I8" si="3">(E5*E6)/E7</f>
        <v>1.8501387604070306E-9</v>
      </c>
      <c r="F8">
        <f t="shared" si="3"/>
        <v>1.3876040703052731E-9</v>
      </c>
      <c r="G8">
        <f t="shared" si="3"/>
        <v>9.250693802035153E-10</v>
      </c>
      <c r="H8">
        <f t="shared" si="3"/>
        <v>6.9380203515263653E-10</v>
      </c>
      <c r="I8">
        <f t="shared" si="3"/>
        <v>3.4690101757631826E-10</v>
      </c>
    </row>
    <row r="10" spans="1:9">
      <c r="C10" s="4" t="s">
        <v>10</v>
      </c>
      <c r="D10" s="4">
        <v>0.78800000000000003</v>
      </c>
      <c r="E10" s="4">
        <v>0.62535000000000007</v>
      </c>
      <c r="F10" s="4">
        <v>0.50190000000000001</v>
      </c>
      <c r="G10" s="4">
        <v>0.33394999999999997</v>
      </c>
      <c r="H10" s="4">
        <v>0.19259999999999999</v>
      </c>
      <c r="I10" s="4">
        <v>0.11339999999999999</v>
      </c>
    </row>
    <row r="11" spans="1:9">
      <c r="C11" s="4" t="s">
        <v>11</v>
      </c>
      <c r="D11" s="4">
        <v>0.76854999999999996</v>
      </c>
      <c r="E11" s="4">
        <v>0.61449999999999994</v>
      </c>
      <c r="F11" s="4">
        <v>0.47204999999999997</v>
      </c>
      <c r="G11" s="4">
        <v>0.34475</v>
      </c>
      <c r="H11" s="4">
        <v>0.19215000000000004</v>
      </c>
      <c r="I11" s="4">
        <v>0.11395</v>
      </c>
    </row>
    <row r="12" spans="1:9">
      <c r="C12" s="4" t="s">
        <v>12</v>
      </c>
      <c r="D12" s="4">
        <v>0.75214999999999999</v>
      </c>
      <c r="E12" s="4">
        <v>0.61460000000000004</v>
      </c>
      <c r="F12" s="4">
        <v>0.50069999999999992</v>
      </c>
      <c r="G12" s="4">
        <v>0.33635000000000004</v>
      </c>
      <c r="H12" s="4">
        <v>0.19505</v>
      </c>
      <c r="I12" s="4">
        <v>0.1104</v>
      </c>
    </row>
    <row r="13" spans="1:9">
      <c r="C13" s="5" t="s">
        <v>7</v>
      </c>
      <c r="D13" s="6">
        <f>AVERAGE(D10:D12)</f>
        <v>0.76956666666666662</v>
      </c>
      <c r="E13" s="6">
        <f t="shared" ref="E13:I13" si="4">AVERAGE(E10:E12)</f>
        <v>0.61815000000000009</v>
      </c>
      <c r="F13" s="6">
        <f t="shared" si="4"/>
        <v>0.49154999999999999</v>
      </c>
      <c r="G13" s="6">
        <f t="shared" si="4"/>
        <v>0.33834999999999998</v>
      </c>
      <c r="H13" s="6">
        <f t="shared" si="4"/>
        <v>0.1932666666666667</v>
      </c>
      <c r="I13" s="6">
        <f t="shared" si="4"/>
        <v>0.11258333333333333</v>
      </c>
    </row>
    <row r="15" spans="1:9">
      <c r="A15" t="s">
        <v>19</v>
      </c>
      <c r="B15" t="s">
        <v>20</v>
      </c>
      <c r="C15" s="7" t="s">
        <v>13</v>
      </c>
      <c r="D15" s="8" t="s">
        <v>14</v>
      </c>
      <c r="E15" s="7" t="s">
        <v>15</v>
      </c>
      <c r="F15" s="7" t="s">
        <v>16</v>
      </c>
      <c r="G15" s="7" t="s">
        <v>17</v>
      </c>
      <c r="H15" s="7" t="s">
        <v>18</v>
      </c>
      <c r="I15" s="7" t="s">
        <v>9</v>
      </c>
    </row>
    <row r="16" spans="1:9">
      <c r="A16" s="3">
        <v>5.4093299999999997E-2</v>
      </c>
      <c r="B16" s="3">
        <v>273815000</v>
      </c>
      <c r="C16" s="6">
        <v>0.76956666666666662</v>
      </c>
      <c r="D16" s="9">
        <f>(C16-A16)/B16</f>
        <v>2.6129809055992791E-9</v>
      </c>
      <c r="E16">
        <f>1000+F16</f>
        <v>1150</v>
      </c>
      <c r="F16">
        <v>150</v>
      </c>
      <c r="G16">
        <v>20</v>
      </c>
      <c r="H16">
        <f>450+G16</f>
        <v>470</v>
      </c>
      <c r="I16">
        <f>(D16*E16)*(H16/F16)</f>
        <v>9.4154411965094027E-6</v>
      </c>
    </row>
    <row r="17" spans="1:15">
      <c r="A17" s="3">
        <v>5.4093299999999997E-2</v>
      </c>
      <c r="B17" s="3">
        <v>273815000</v>
      </c>
      <c r="C17" s="6">
        <v>0.61815000000000009</v>
      </c>
      <c r="D17" s="9">
        <f t="shared" ref="D17:D21" si="5">(C17-A17)/B17</f>
        <v>2.059991965378084E-9</v>
      </c>
      <c r="E17">
        <f t="shared" ref="E17:E21" si="6">1000+F17</f>
        <v>1150</v>
      </c>
      <c r="F17">
        <v>150</v>
      </c>
      <c r="G17">
        <v>20</v>
      </c>
      <c r="H17">
        <f t="shared" ref="H17:H21" si="7">450+G17</f>
        <v>470</v>
      </c>
      <c r="I17">
        <f t="shared" ref="I17:I21" si="8">(D17*E17)*(H17/F17)</f>
        <v>7.4228377152456963E-6</v>
      </c>
    </row>
    <row r="18" spans="1:15">
      <c r="A18" s="3">
        <v>5.4093299999999997E-2</v>
      </c>
      <c r="B18" s="3">
        <v>273815000</v>
      </c>
      <c r="C18" s="6">
        <v>0.49154999999999999</v>
      </c>
      <c r="D18" s="9">
        <f t="shared" si="5"/>
        <v>1.5976359951061847E-9</v>
      </c>
      <c r="E18">
        <f t="shared" si="6"/>
        <v>1150</v>
      </c>
      <c r="F18">
        <v>150</v>
      </c>
      <c r="G18">
        <v>20</v>
      </c>
      <c r="H18">
        <f t="shared" si="7"/>
        <v>470</v>
      </c>
      <c r="I18">
        <f t="shared" si="8"/>
        <v>5.7568150356992851E-6</v>
      </c>
    </row>
    <row r="19" spans="1:15">
      <c r="A19" s="3">
        <v>5.4093299999999997E-2</v>
      </c>
      <c r="B19" s="3">
        <v>273815000</v>
      </c>
      <c r="C19" s="6">
        <v>0.33834999999999998</v>
      </c>
      <c r="D19" s="9">
        <f t="shared" si="5"/>
        <v>1.0381341416649926E-9</v>
      </c>
      <c r="E19">
        <f t="shared" si="6"/>
        <v>1150</v>
      </c>
      <c r="F19">
        <v>150</v>
      </c>
      <c r="G19">
        <v>20</v>
      </c>
      <c r="H19">
        <f t="shared" si="7"/>
        <v>470</v>
      </c>
      <c r="I19">
        <f t="shared" si="8"/>
        <v>3.7407433571328568E-6</v>
      </c>
      <c r="O19" s="7"/>
    </row>
    <row r="20" spans="1:15">
      <c r="A20" s="3">
        <v>5.4093299999999997E-2</v>
      </c>
      <c r="B20" s="3">
        <v>273815000</v>
      </c>
      <c r="C20" s="6">
        <v>0.1932666666666667</v>
      </c>
      <c r="D20" s="9">
        <f t="shared" si="5"/>
        <v>5.0827517362696232E-10</v>
      </c>
      <c r="E20">
        <f t="shared" si="6"/>
        <v>1150</v>
      </c>
      <c r="F20">
        <v>150</v>
      </c>
      <c r="G20">
        <v>20</v>
      </c>
      <c r="H20">
        <f t="shared" si="7"/>
        <v>470</v>
      </c>
      <c r="I20">
        <f t="shared" si="8"/>
        <v>1.8314848756358211E-6</v>
      </c>
    </row>
    <row r="21" spans="1:15">
      <c r="A21" s="3">
        <v>5.4093299999999997E-2</v>
      </c>
      <c r="B21" s="3">
        <v>273815000</v>
      </c>
      <c r="C21" s="6">
        <v>0.11258333333333333</v>
      </c>
      <c r="D21" s="9">
        <f t="shared" si="5"/>
        <v>2.1361150168300981E-10</v>
      </c>
      <c r="E21">
        <f t="shared" si="6"/>
        <v>1150</v>
      </c>
      <c r="F21">
        <v>150</v>
      </c>
      <c r="G21">
        <v>20</v>
      </c>
      <c r="H21">
        <f t="shared" si="7"/>
        <v>470</v>
      </c>
      <c r="I21">
        <f t="shared" si="8"/>
        <v>7.6971344439777861E-7</v>
      </c>
    </row>
    <row r="22" spans="1:15" ht="16" customHeight="1">
      <c r="D22" s="4"/>
    </row>
    <row r="24" spans="1:15">
      <c r="B24" s="3"/>
      <c r="C24" s="3"/>
    </row>
    <row r="25" spans="1:15">
      <c r="B25" s="3"/>
      <c r="D25" s="3"/>
    </row>
    <row r="26" spans="1:15">
      <c r="D26" s="3"/>
      <c r="G26" s="10"/>
    </row>
    <row r="29" spans="1:15">
      <c r="C29" s="6"/>
      <c r="D29" s="3"/>
    </row>
    <row r="30" spans="1:15">
      <c r="C30" s="6"/>
      <c r="D30" s="3"/>
    </row>
    <row r="31" spans="1:15">
      <c r="C31" s="6"/>
      <c r="D31" s="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 Greig</dc:creator>
  <cp:lastModifiedBy>Goenensin Ozan Bozdag</cp:lastModifiedBy>
  <dcterms:created xsi:type="dcterms:W3CDTF">2013-04-25T13:43:21Z</dcterms:created>
  <dcterms:modified xsi:type="dcterms:W3CDTF">2014-01-17T15:55:09Z</dcterms:modified>
</cp:coreProperties>
</file>